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60" windowWidth="19200" windowHeight="11865"/>
  </bookViews>
  <sheets>
    <sheet name="Vol_COM" sheetId="1" r:id="rId1"/>
    <sheet name="CI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K21" i="1"/>
  <c r="K19"/>
  <c r="K17"/>
  <c r="F25"/>
  <c r="K25" s="1"/>
  <c r="J25"/>
  <c r="C25"/>
  <c r="D25"/>
  <c r="E25"/>
  <c r="G25"/>
  <c r="H25"/>
  <c r="I25"/>
  <c r="B25"/>
  <c r="C21"/>
  <c r="D21"/>
  <c r="E21"/>
  <c r="F21"/>
  <c r="G21"/>
  <c r="H21"/>
  <c r="I21"/>
  <c r="B21"/>
  <c r="C19"/>
  <c r="D19"/>
  <c r="E19"/>
  <c r="F19"/>
  <c r="G19"/>
  <c r="H19"/>
  <c r="I19"/>
  <c r="B19"/>
  <c r="C17"/>
  <c r="D17"/>
  <c r="E17"/>
  <c r="F17"/>
  <c r="G17"/>
  <c r="H17"/>
  <c r="I17"/>
  <c r="B17"/>
  <c r="K11"/>
  <c r="J11"/>
  <c r="C11"/>
  <c r="D11"/>
  <c r="E11"/>
  <c r="F11"/>
  <c r="G11"/>
  <c r="H11"/>
  <c r="I11"/>
  <c r="B11"/>
  <c r="C4"/>
  <c r="D4"/>
  <c r="E4"/>
  <c r="F4"/>
  <c r="G4"/>
  <c r="H4"/>
  <c r="I4"/>
  <c r="C6"/>
  <c r="D6"/>
  <c r="E6"/>
  <c r="F6"/>
  <c r="G6"/>
  <c r="H6"/>
  <c r="I6"/>
  <c r="C8"/>
  <c r="D8"/>
  <c r="E8"/>
  <c r="F8"/>
  <c r="G8"/>
  <c r="H8"/>
  <c r="I8"/>
  <c r="B8"/>
  <c r="B6"/>
  <c r="B4"/>
  <c r="K24"/>
  <c r="J24"/>
  <c r="C24"/>
  <c r="D24"/>
  <c r="E24"/>
  <c r="F24"/>
  <c r="G24"/>
  <c r="H24"/>
  <c r="I24"/>
  <c r="B24"/>
  <c r="K10"/>
  <c r="J10"/>
  <c r="C10"/>
  <c r="D10"/>
  <c r="E10"/>
  <c r="F10"/>
  <c r="G10"/>
  <c r="H10"/>
  <c r="I10"/>
  <c r="B10"/>
  <c r="J31" i="2"/>
  <c r="I31"/>
  <c r="D31"/>
  <c r="C31"/>
  <c r="E31" s="1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"/>
  <c r="J16" i="1"/>
  <c r="K16"/>
  <c r="J18"/>
  <c r="K18"/>
  <c r="J20"/>
  <c r="K20"/>
  <c r="K15"/>
  <c r="J15"/>
  <c r="J3"/>
  <c r="K3"/>
  <c r="J5"/>
  <c r="K5"/>
  <c r="J7"/>
  <c r="K7"/>
  <c r="K2"/>
  <c r="J2"/>
  <c r="K31" i="2" l="1"/>
</calcChain>
</file>

<file path=xl/sharedStrings.xml><?xml version="1.0" encoding="utf-8"?>
<sst xmlns="http://schemas.openxmlformats.org/spreadsheetml/2006/main" count="40" uniqueCount="22">
  <si>
    <t>Vol</t>
    <phoneticPr fontId="1" type="noConversion"/>
  </si>
  <si>
    <t>COM_x</t>
    <phoneticPr fontId="1" type="noConversion"/>
  </si>
  <si>
    <t>COM_y</t>
    <phoneticPr fontId="1" type="noConversion"/>
  </si>
  <si>
    <t>COM_z</t>
    <phoneticPr fontId="1" type="noConversion"/>
  </si>
  <si>
    <t>Patient2</t>
    <phoneticPr fontId="1" type="noConversion"/>
  </si>
  <si>
    <t>Patient1</t>
    <phoneticPr fontId="1" type="noConversion"/>
  </si>
  <si>
    <t>H1</t>
    <phoneticPr fontId="1" type="noConversion"/>
  </si>
  <si>
    <t>H3</t>
    <phoneticPr fontId="1" type="noConversion"/>
  </si>
  <si>
    <t>H4</t>
    <phoneticPr fontId="1" type="noConversion"/>
  </si>
  <si>
    <t>H5</t>
    <phoneticPr fontId="1" type="noConversion"/>
  </si>
  <si>
    <t>H6</t>
    <phoneticPr fontId="1" type="noConversion"/>
  </si>
  <si>
    <t>H7</t>
    <phoneticPr fontId="1" type="noConversion"/>
  </si>
  <si>
    <t>H8</t>
    <phoneticPr fontId="1" type="noConversion"/>
  </si>
  <si>
    <t>H9</t>
    <phoneticPr fontId="1" type="noConversion"/>
  </si>
  <si>
    <t>avg</t>
    <phoneticPr fontId="1" type="noConversion"/>
  </si>
  <si>
    <t>std</t>
    <phoneticPr fontId="1" type="noConversion"/>
  </si>
  <si>
    <t>Union</t>
    <phoneticPr fontId="1" type="noConversion"/>
  </si>
  <si>
    <t>Intersection</t>
    <phoneticPr fontId="1" type="noConversion"/>
  </si>
  <si>
    <t>Patient 1</t>
    <phoneticPr fontId="1" type="noConversion"/>
  </si>
  <si>
    <t>CI</t>
    <phoneticPr fontId="1" type="noConversion"/>
  </si>
  <si>
    <t>Patient 2</t>
    <phoneticPr fontId="1" type="noConversion"/>
  </si>
  <si>
    <t>CI_gen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0_ "/>
  </numFmts>
  <fonts count="2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5"/>
  <sheetViews>
    <sheetView tabSelected="1" workbookViewId="0">
      <selection activeCell="J17" sqref="J17"/>
    </sheetView>
  </sheetViews>
  <sheetFormatPr defaultRowHeight="16.5"/>
  <cols>
    <col min="2" max="2" width="10.125" customWidth="1"/>
    <col min="3" max="3" width="8.875" customWidth="1"/>
    <col min="10" max="11" width="10.5" bestFit="1" customWidth="1"/>
  </cols>
  <sheetData>
    <row r="1" spans="1:11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</row>
    <row r="2" spans="1:11">
      <c r="A2" t="s">
        <v>0</v>
      </c>
      <c r="B2">
        <v>749.33</v>
      </c>
      <c r="C2">
        <v>816.15</v>
      </c>
      <c r="D2">
        <v>808.08</v>
      </c>
      <c r="E2">
        <v>918.23</v>
      </c>
      <c r="F2">
        <v>416.02</v>
      </c>
      <c r="G2">
        <v>678.33</v>
      </c>
      <c r="H2">
        <v>330.81</v>
      </c>
      <c r="I2">
        <v>483.55</v>
      </c>
      <c r="J2" s="1">
        <f>AVERAGE(B2:I2)</f>
        <v>650.06250000000011</v>
      </c>
      <c r="K2" s="1">
        <f>STDEV(B2:I2)</f>
        <v>213.65725133961593</v>
      </c>
    </row>
    <row r="3" spans="1:11">
      <c r="A3" t="s">
        <v>1</v>
      </c>
      <c r="B3">
        <v>-0.16</v>
      </c>
      <c r="C3">
        <v>-0.41</v>
      </c>
      <c r="D3">
        <v>-0.12</v>
      </c>
      <c r="E3">
        <v>-0.2</v>
      </c>
      <c r="F3">
        <v>-0.02</v>
      </c>
      <c r="G3">
        <v>-0.08</v>
      </c>
      <c r="H3">
        <v>0.05</v>
      </c>
      <c r="I3">
        <v>0.08</v>
      </c>
      <c r="J3" s="1">
        <f t="shared" ref="J3:J7" si="0">AVERAGE(B3:I3)</f>
        <v>-0.10749999999999998</v>
      </c>
      <c r="K3" s="1">
        <f t="shared" ref="K3:K7" si="1">STDEV(B3:I3)</f>
        <v>0.15645629239046743</v>
      </c>
    </row>
    <row r="4" spans="1:11">
      <c r="B4" s="1">
        <f>B3-$J$3</f>
        <v>-5.2500000000000019E-2</v>
      </c>
      <c r="C4" s="1">
        <f t="shared" ref="C4:I4" si="2">C3-$J$3</f>
        <v>-0.30249999999999999</v>
      </c>
      <c r="D4" s="1">
        <f t="shared" si="2"/>
        <v>-1.2500000000000011E-2</v>
      </c>
      <c r="E4" s="1">
        <f t="shared" si="2"/>
        <v>-9.2500000000000027E-2</v>
      </c>
      <c r="F4" s="1">
        <f t="shared" si="2"/>
        <v>8.7499999999999981E-2</v>
      </c>
      <c r="G4" s="1">
        <f t="shared" si="2"/>
        <v>2.7499999999999983E-2</v>
      </c>
      <c r="H4" s="1">
        <f t="shared" si="2"/>
        <v>0.15749999999999997</v>
      </c>
      <c r="I4" s="1">
        <f t="shared" si="2"/>
        <v>0.1875</v>
      </c>
      <c r="J4" s="1"/>
      <c r="K4" s="1"/>
    </row>
    <row r="5" spans="1:11">
      <c r="A5" t="s">
        <v>2</v>
      </c>
      <c r="B5">
        <v>2.83</v>
      </c>
      <c r="C5">
        <v>3.32</v>
      </c>
      <c r="D5">
        <v>2.5299999999999998</v>
      </c>
      <c r="E5">
        <v>3.25</v>
      </c>
      <c r="F5">
        <v>3.31</v>
      </c>
      <c r="G5">
        <v>2.71</v>
      </c>
      <c r="H5">
        <v>3.36</v>
      </c>
      <c r="I5">
        <v>3.02</v>
      </c>
      <c r="J5" s="1">
        <f t="shared" si="0"/>
        <v>3.0412499999999998</v>
      </c>
      <c r="K5" s="1">
        <f t="shared" si="1"/>
        <v>0.31876715640103459</v>
      </c>
    </row>
    <row r="6" spans="1:11">
      <c r="B6" s="1">
        <f>B5-$J$5</f>
        <v>-0.21124999999999972</v>
      </c>
      <c r="C6" s="1">
        <f t="shared" ref="C6:I6" si="3">C5-$J$5</f>
        <v>0.27875000000000005</v>
      </c>
      <c r="D6" s="1">
        <f t="shared" si="3"/>
        <v>-0.51124999999999998</v>
      </c>
      <c r="E6" s="1">
        <f t="shared" si="3"/>
        <v>0.20875000000000021</v>
      </c>
      <c r="F6" s="1">
        <f t="shared" si="3"/>
        <v>0.26875000000000027</v>
      </c>
      <c r="G6" s="1">
        <f t="shared" si="3"/>
        <v>-0.33124999999999982</v>
      </c>
      <c r="H6" s="1">
        <f t="shared" si="3"/>
        <v>0.31875000000000009</v>
      </c>
      <c r="I6" s="1">
        <f t="shared" si="3"/>
        <v>-2.1249999999999769E-2</v>
      </c>
      <c r="J6" s="1"/>
      <c r="K6" s="1"/>
    </row>
    <row r="7" spans="1:11">
      <c r="A7" t="s">
        <v>3</v>
      </c>
      <c r="B7">
        <v>-1.22</v>
      </c>
      <c r="C7">
        <v>-3.14</v>
      </c>
      <c r="D7">
        <v>-7.0000000000000007E-2</v>
      </c>
      <c r="E7">
        <v>-1.64</v>
      </c>
      <c r="F7">
        <v>-1.1299999999999999</v>
      </c>
      <c r="G7">
        <v>-0.87</v>
      </c>
      <c r="H7">
        <v>-1.6</v>
      </c>
      <c r="I7">
        <v>-0.22</v>
      </c>
      <c r="J7" s="1">
        <f t="shared" si="0"/>
        <v>-1.2362500000000001</v>
      </c>
      <c r="K7" s="1">
        <f t="shared" si="1"/>
        <v>0.96051976256905514</v>
      </c>
    </row>
    <row r="8" spans="1:11">
      <c r="B8" s="1">
        <f>B7-$J$7</f>
        <v>1.6250000000000098E-2</v>
      </c>
      <c r="C8" s="1">
        <f t="shared" ref="C8:I8" si="4">C7-$J$7</f>
        <v>-1.9037500000000001</v>
      </c>
      <c r="D8" s="1">
        <f t="shared" si="4"/>
        <v>1.16625</v>
      </c>
      <c r="E8" s="1">
        <f t="shared" si="4"/>
        <v>-0.40374999999999983</v>
      </c>
      <c r="F8" s="1">
        <f t="shared" si="4"/>
        <v>0.10625000000000018</v>
      </c>
      <c r="G8" s="1">
        <f t="shared" si="4"/>
        <v>0.36625000000000008</v>
      </c>
      <c r="H8" s="1">
        <f t="shared" si="4"/>
        <v>-0.36375000000000002</v>
      </c>
      <c r="I8" s="1">
        <f t="shared" si="4"/>
        <v>1.0162500000000001</v>
      </c>
      <c r="J8" s="1"/>
      <c r="K8" s="1"/>
    </row>
    <row r="9" spans="1:11">
      <c r="A9" t="s">
        <v>21</v>
      </c>
      <c r="J9">
        <v>0.53100000000000003</v>
      </c>
    </row>
    <row r="10" spans="1:11">
      <c r="B10" s="1">
        <f>B2/$J$2</f>
        <v>1.1527045476396498</v>
      </c>
      <c r="C10" s="1">
        <f t="shared" ref="C10:I10" si="5">C2/$J$2</f>
        <v>1.2554946639746176</v>
      </c>
      <c r="D10" s="1">
        <f t="shared" si="5"/>
        <v>1.2430804730314391</v>
      </c>
      <c r="E10" s="1">
        <f t="shared" si="5"/>
        <v>1.4125257186808959</v>
      </c>
      <c r="F10" s="1">
        <f t="shared" si="5"/>
        <v>0.63996923372752601</v>
      </c>
      <c r="G10" s="1">
        <f t="shared" si="5"/>
        <v>1.0434842803576578</v>
      </c>
      <c r="H10" s="1">
        <f t="shared" si="5"/>
        <v>0.5088895298528987</v>
      </c>
      <c r="I10" s="1">
        <f t="shared" si="5"/>
        <v>0.74385155273531378</v>
      </c>
      <c r="J10" s="1">
        <f>AVERAGE(B10:I10)</f>
        <v>0.99999999999999978</v>
      </c>
      <c r="K10" s="1">
        <f>STDEV(B10:I10)</f>
        <v>0.32867186053589692</v>
      </c>
    </row>
    <row r="11" spans="1:11">
      <c r="B11" s="1">
        <f>(B4^2+B6^2+B8^2)^0.5</f>
        <v>0.21828164146349982</v>
      </c>
      <c r="C11" s="1">
        <f t="shared" ref="C11:I11" si="6">(C4^2+C6^2+C8^2)^0.5</f>
        <v>1.9476837204741431</v>
      </c>
      <c r="D11" s="1">
        <f t="shared" si="6"/>
        <v>1.2734488112994571</v>
      </c>
      <c r="E11" s="1">
        <f t="shared" si="6"/>
        <v>0.46383927712085782</v>
      </c>
      <c r="F11" s="1">
        <f t="shared" si="6"/>
        <v>0.30194680822952935</v>
      </c>
      <c r="G11" s="1">
        <f t="shared" si="6"/>
        <v>0.49459263540817094</v>
      </c>
      <c r="H11" s="1">
        <f t="shared" si="6"/>
        <v>0.50864710261634249</v>
      </c>
      <c r="I11" s="1">
        <f t="shared" si="6"/>
        <v>1.0336207597566915</v>
      </c>
      <c r="J11" s="1">
        <f>AVERAGE(B11:I11)</f>
        <v>0.78025759454608656</v>
      </c>
      <c r="K11" s="1">
        <f>STDEV(B11:I11)</f>
        <v>0.59406705841118634</v>
      </c>
    </row>
    <row r="14" spans="1:11">
      <c r="A14" t="s">
        <v>4</v>
      </c>
      <c r="B14" t="s">
        <v>6</v>
      </c>
      <c r="C14" t="s">
        <v>7</v>
      </c>
      <c r="D14" t="s">
        <v>8</v>
      </c>
      <c r="E14" t="s">
        <v>9</v>
      </c>
      <c r="F14" t="s">
        <v>10</v>
      </c>
      <c r="G14" t="s">
        <v>11</v>
      </c>
      <c r="H14" t="s">
        <v>12</v>
      </c>
      <c r="I14" t="s">
        <v>13</v>
      </c>
      <c r="J14" t="s">
        <v>14</v>
      </c>
      <c r="K14" t="s">
        <v>15</v>
      </c>
    </row>
    <row r="15" spans="1:11">
      <c r="A15" t="s">
        <v>0</v>
      </c>
      <c r="B15">
        <v>436.39</v>
      </c>
      <c r="C15">
        <v>436.31</v>
      </c>
      <c r="D15">
        <v>500.5</v>
      </c>
      <c r="E15">
        <v>562.23</v>
      </c>
      <c r="F15">
        <v>304.38</v>
      </c>
      <c r="G15">
        <v>408.05</v>
      </c>
      <c r="H15">
        <v>265.74</v>
      </c>
      <c r="I15">
        <v>340.35</v>
      </c>
      <c r="J15" s="1">
        <f>AVERAGE(B15:I15)</f>
        <v>406.74375000000003</v>
      </c>
      <c r="K15" s="1">
        <f>STDEV(B15:I15)</f>
        <v>99.634691883829817</v>
      </c>
    </row>
    <row r="16" spans="1:11">
      <c r="A16" t="s">
        <v>1</v>
      </c>
      <c r="B16">
        <v>-0.23</v>
      </c>
      <c r="C16">
        <v>-0.05</v>
      </c>
      <c r="D16">
        <v>-0.23</v>
      </c>
      <c r="E16">
        <v>-0.33</v>
      </c>
      <c r="F16">
        <v>-0.3</v>
      </c>
      <c r="G16">
        <v>-0.13</v>
      </c>
      <c r="H16">
        <v>-0.24</v>
      </c>
      <c r="I16">
        <v>0.03</v>
      </c>
      <c r="J16" s="1">
        <f t="shared" ref="J16:J20" si="7">AVERAGE(B16:I16)</f>
        <v>-0.185</v>
      </c>
      <c r="K16" s="1">
        <f t="shared" ref="K16:K20" si="8">STDEV(B16:I16)</f>
        <v>0.12467099559583678</v>
      </c>
    </row>
    <row r="17" spans="1:11">
      <c r="B17" s="1">
        <f>B16-$J$16</f>
        <v>-4.5000000000000012E-2</v>
      </c>
      <c r="C17" s="1">
        <f t="shared" ref="C17:I17" si="9">C16-$J$16</f>
        <v>0.13500000000000001</v>
      </c>
      <c r="D17" s="1">
        <f t="shared" si="9"/>
        <v>-4.5000000000000012E-2</v>
      </c>
      <c r="E17" s="1">
        <f t="shared" si="9"/>
        <v>-0.14500000000000002</v>
      </c>
      <c r="F17" s="1">
        <f t="shared" si="9"/>
        <v>-0.11499999999999999</v>
      </c>
      <c r="G17" s="1">
        <f t="shared" si="9"/>
        <v>5.4999999999999993E-2</v>
      </c>
      <c r="H17" s="1">
        <f t="shared" si="9"/>
        <v>-5.4999999999999993E-2</v>
      </c>
      <c r="I17" s="1">
        <f t="shared" si="9"/>
        <v>0.215</v>
      </c>
      <c r="J17" s="1"/>
      <c r="K17" s="1">
        <f>STDEV(B17:I17)</f>
        <v>0.12467099559583675</v>
      </c>
    </row>
    <row r="18" spans="1:11">
      <c r="A18" t="s">
        <v>2</v>
      </c>
      <c r="B18">
        <v>1.5</v>
      </c>
      <c r="C18">
        <v>2.41</v>
      </c>
      <c r="D18">
        <v>1.46</v>
      </c>
      <c r="E18">
        <v>2.2799999999999998</v>
      </c>
      <c r="F18">
        <v>2</v>
      </c>
      <c r="G18">
        <v>1.7</v>
      </c>
      <c r="H18">
        <v>1.92</v>
      </c>
      <c r="I18">
        <v>1.78</v>
      </c>
      <c r="J18" s="1">
        <f t="shared" si="7"/>
        <v>1.8812499999999999</v>
      </c>
      <c r="K18" s="1">
        <f t="shared" si="8"/>
        <v>0.34227964757323448</v>
      </c>
    </row>
    <row r="19" spans="1:11">
      <c r="B19" s="1">
        <f>B18-$J$18</f>
        <v>-0.38124999999999987</v>
      </c>
      <c r="C19" s="1">
        <f t="shared" ref="C19:J19" si="10">C18-$J$18</f>
        <v>0.52875000000000028</v>
      </c>
      <c r="D19" s="1">
        <f t="shared" si="10"/>
        <v>-0.4212499999999999</v>
      </c>
      <c r="E19" s="1">
        <f t="shared" si="10"/>
        <v>0.39874999999999994</v>
      </c>
      <c r="F19" s="1">
        <f t="shared" si="10"/>
        <v>0.11875000000000013</v>
      </c>
      <c r="G19" s="1">
        <f t="shared" si="10"/>
        <v>-0.18124999999999991</v>
      </c>
      <c r="H19" s="1">
        <f t="shared" si="10"/>
        <v>3.8750000000000062E-2</v>
      </c>
      <c r="I19" s="1">
        <f t="shared" si="10"/>
        <v>-0.10124999999999984</v>
      </c>
      <c r="J19" s="1"/>
      <c r="K19" s="1">
        <f>STDEV(B19:I19)</f>
        <v>0.34227964757323381</v>
      </c>
    </row>
    <row r="20" spans="1:11">
      <c r="A20" t="s">
        <v>3</v>
      </c>
      <c r="B20">
        <v>0.94</v>
      </c>
      <c r="C20">
        <v>0.17</v>
      </c>
      <c r="D20">
        <v>1.69</v>
      </c>
      <c r="E20">
        <v>0.87</v>
      </c>
      <c r="F20">
        <v>1.48</v>
      </c>
      <c r="G20">
        <v>1.44</v>
      </c>
      <c r="H20">
        <v>1.18</v>
      </c>
      <c r="I20">
        <v>1.87</v>
      </c>
      <c r="J20" s="1">
        <f t="shared" si="7"/>
        <v>1.2050000000000001</v>
      </c>
      <c r="K20" s="1">
        <f t="shared" si="8"/>
        <v>0.54282330721620897</v>
      </c>
    </row>
    <row r="21" spans="1:11">
      <c r="B21" s="1">
        <f>B20-$J$20</f>
        <v>-0.26500000000000012</v>
      </c>
      <c r="C21" s="1">
        <f t="shared" ref="C21:I21" si="11">C20-$J$20</f>
        <v>-1.0350000000000001</v>
      </c>
      <c r="D21" s="1">
        <f t="shared" si="11"/>
        <v>0.48499999999999988</v>
      </c>
      <c r="E21" s="1">
        <f t="shared" si="11"/>
        <v>-0.33500000000000008</v>
      </c>
      <c r="F21" s="1">
        <f t="shared" si="11"/>
        <v>0.27499999999999991</v>
      </c>
      <c r="G21" s="1">
        <f t="shared" si="11"/>
        <v>0.23499999999999988</v>
      </c>
      <c r="H21" s="1">
        <f t="shared" si="11"/>
        <v>-2.5000000000000133E-2</v>
      </c>
      <c r="I21" s="1">
        <f t="shared" si="11"/>
        <v>0.66500000000000004</v>
      </c>
      <c r="J21" s="1"/>
      <c r="K21" s="1">
        <f>STDEV(B21:I21)</f>
        <v>0.54282330721620908</v>
      </c>
    </row>
    <row r="22" spans="1:11">
      <c r="A22" t="s">
        <v>21</v>
      </c>
      <c r="J22">
        <v>0.56299999999999994</v>
      </c>
    </row>
    <row r="24" spans="1:11">
      <c r="B24" s="1">
        <f>B15/406.74</f>
        <v>1.0728966907606825</v>
      </c>
      <c r="C24" s="1">
        <f t="shared" ref="C24:I24" si="12">C15/406.74</f>
        <v>1.072700004917146</v>
      </c>
      <c r="D24" s="1">
        <f t="shared" si="12"/>
        <v>1.2305158086246741</v>
      </c>
      <c r="E24" s="1">
        <f t="shared" si="12"/>
        <v>1.3822835226434578</v>
      </c>
      <c r="F24" s="1">
        <f t="shared" si="12"/>
        <v>0.74834046319516145</v>
      </c>
      <c r="G24" s="1">
        <f t="shared" si="12"/>
        <v>1.0032207306879088</v>
      </c>
      <c r="H24" s="1">
        <f t="shared" si="12"/>
        <v>0.6533412007670748</v>
      </c>
      <c r="I24" s="1">
        <f t="shared" si="12"/>
        <v>0.83677533559522055</v>
      </c>
      <c r="J24" s="1">
        <f>AVERAGE(B24:I24)</f>
        <v>1.0000092196489159</v>
      </c>
      <c r="K24" s="1">
        <f>STDEV(B24:I24)</f>
        <v>0.24495916773326834</v>
      </c>
    </row>
    <row r="25" spans="1:11">
      <c r="B25" s="1">
        <f>(B17^2+B19^2+B21^2)^0.5</f>
        <v>0.46647782637548801</v>
      </c>
      <c r="C25" s="1">
        <f t="shared" ref="C25:I25" si="13">(C17^2+C19^2+C21^2)^0.5</f>
        <v>1.1700540852883685</v>
      </c>
      <c r="D25" s="1">
        <f t="shared" si="13"/>
        <v>0.64397326225550688</v>
      </c>
      <c r="E25" s="1">
        <f t="shared" si="13"/>
        <v>0.54060296197856705</v>
      </c>
      <c r="F25" s="1">
        <f t="shared" si="13"/>
        <v>0.32086065900948341</v>
      </c>
      <c r="G25" s="1">
        <f t="shared" si="13"/>
        <v>0.30183035384135887</v>
      </c>
      <c r="H25" s="1">
        <f t="shared" si="13"/>
        <v>7.1774386099778043E-2</v>
      </c>
      <c r="I25" s="1">
        <f t="shared" si="13"/>
        <v>0.70618805038035015</v>
      </c>
      <c r="J25" s="1">
        <f>AVERAGE(B25:I25)</f>
        <v>0.5277201981536126</v>
      </c>
      <c r="K25" s="1">
        <f>STDEV(B25:I25)</f>
        <v>0.3302766458777279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33"/>
  <sheetViews>
    <sheetView workbookViewId="0">
      <selection activeCell="I51" sqref="I51"/>
    </sheetView>
  </sheetViews>
  <sheetFormatPr defaultRowHeight="16.5"/>
  <cols>
    <col min="3" max="3" width="10.5" bestFit="1" customWidth="1"/>
    <col min="4" max="4" width="9.5" bestFit="1" customWidth="1"/>
    <col min="5" max="5" width="10.5" bestFit="1" customWidth="1"/>
    <col min="9" max="10" width="10.5" bestFit="1" customWidth="1"/>
  </cols>
  <sheetData>
    <row r="1" spans="1:11">
      <c r="B1" t="s">
        <v>18</v>
      </c>
      <c r="H1" t="s">
        <v>20</v>
      </c>
    </row>
    <row r="2" spans="1:11">
      <c r="C2" s="3" t="s">
        <v>16</v>
      </c>
      <c r="D2" t="s">
        <v>17</v>
      </c>
      <c r="E2" s="3" t="s">
        <v>19</v>
      </c>
      <c r="I2" s="3" t="s">
        <v>16</v>
      </c>
      <c r="J2" t="s">
        <v>17</v>
      </c>
      <c r="K2" s="3" t="s">
        <v>19</v>
      </c>
    </row>
    <row r="3" spans="1:11">
      <c r="A3">
        <v>1</v>
      </c>
      <c r="B3">
        <v>2</v>
      </c>
      <c r="C3" s="1">
        <v>1007.7887500000001</v>
      </c>
      <c r="D3" s="1">
        <v>572.70000000000005</v>
      </c>
      <c r="E3" s="2">
        <f>D3/C3</f>
        <v>0.56827385699631994</v>
      </c>
      <c r="G3">
        <v>1</v>
      </c>
      <c r="H3">
        <v>2</v>
      </c>
      <c r="I3" s="1">
        <v>558.83375000000001</v>
      </c>
      <c r="J3" s="1">
        <v>328.15750000000003</v>
      </c>
      <c r="K3" s="2">
        <f>J3/I3</f>
        <v>0.58721847060955068</v>
      </c>
    </row>
    <row r="4" spans="1:11">
      <c r="A4">
        <v>1</v>
      </c>
      <c r="B4">
        <v>3</v>
      </c>
      <c r="C4" s="1">
        <v>923.16750000000002</v>
      </c>
      <c r="D4" s="1">
        <v>648.14374999999995</v>
      </c>
      <c r="E4" s="2">
        <f t="shared" ref="E4:E31" si="0">D4/C4</f>
        <v>0.70208683689579621</v>
      </c>
      <c r="G4">
        <v>1</v>
      </c>
      <c r="H4">
        <v>3</v>
      </c>
      <c r="I4" s="1">
        <v>572.42624999999998</v>
      </c>
      <c r="J4" s="1">
        <v>381.66250000000002</v>
      </c>
      <c r="K4" s="2">
        <f t="shared" ref="K4:K31" si="1">J4/I4</f>
        <v>0.66674527941372363</v>
      </c>
    </row>
    <row r="5" spans="1:11">
      <c r="A5">
        <v>1</v>
      </c>
      <c r="B5">
        <v>4</v>
      </c>
      <c r="C5" s="1">
        <v>1011.44125</v>
      </c>
      <c r="D5" s="1">
        <v>664.87374999999997</v>
      </c>
      <c r="E5" s="2">
        <f t="shared" si="0"/>
        <v>0.65735281213812469</v>
      </c>
      <c r="G5">
        <v>1</v>
      </c>
      <c r="H5">
        <v>4</v>
      </c>
      <c r="I5" s="1">
        <v>634.74749999999995</v>
      </c>
      <c r="J5" s="1">
        <v>379.51125000000002</v>
      </c>
      <c r="K5" s="2">
        <f t="shared" si="1"/>
        <v>0.59789325676745486</v>
      </c>
    </row>
    <row r="6" spans="1:11">
      <c r="A6">
        <v>1</v>
      </c>
      <c r="B6">
        <v>5</v>
      </c>
      <c r="C6" s="1">
        <v>783.90250000000003</v>
      </c>
      <c r="D6" s="1">
        <v>407.26375000000002</v>
      </c>
      <c r="E6" s="2">
        <f t="shared" si="0"/>
        <v>0.51953367925220295</v>
      </c>
      <c r="G6">
        <v>1</v>
      </c>
      <c r="H6">
        <v>5</v>
      </c>
      <c r="I6" s="1">
        <v>485.71499999999997</v>
      </c>
      <c r="J6" s="1">
        <v>271.8775</v>
      </c>
      <c r="K6" s="2">
        <f t="shared" si="1"/>
        <v>0.55974697096033688</v>
      </c>
    </row>
    <row r="7" spans="1:11">
      <c r="A7">
        <v>1</v>
      </c>
      <c r="B7">
        <v>6</v>
      </c>
      <c r="C7" s="1">
        <v>857.22749999999996</v>
      </c>
      <c r="D7" s="1">
        <v>597.25874999999996</v>
      </c>
      <c r="E7" s="2">
        <f t="shared" si="0"/>
        <v>0.6967330726090798</v>
      </c>
      <c r="G7">
        <v>1</v>
      </c>
      <c r="H7">
        <v>6</v>
      </c>
      <c r="I7" s="1">
        <v>521.90374999999995</v>
      </c>
      <c r="J7" s="1">
        <v>339.91125</v>
      </c>
      <c r="K7" s="2">
        <f t="shared" si="1"/>
        <v>0.65129106659992386</v>
      </c>
    </row>
    <row r="8" spans="1:11">
      <c r="A8">
        <v>1</v>
      </c>
      <c r="B8">
        <v>7</v>
      </c>
      <c r="C8" s="1">
        <v>843.22500000000002</v>
      </c>
      <c r="D8" s="1">
        <v>340.89249999999998</v>
      </c>
      <c r="E8" s="2">
        <f t="shared" si="0"/>
        <v>0.40427228794212694</v>
      </c>
      <c r="G8">
        <v>1</v>
      </c>
      <c r="H8">
        <v>7</v>
      </c>
      <c r="I8" s="1">
        <v>479.21375</v>
      </c>
      <c r="J8" s="1">
        <v>242.82499999999999</v>
      </c>
      <c r="K8" s="2">
        <f t="shared" si="1"/>
        <v>0.50671542709281603</v>
      </c>
    </row>
    <row r="9" spans="1:11">
      <c r="A9">
        <v>1</v>
      </c>
      <c r="B9">
        <v>8</v>
      </c>
      <c r="C9" s="1">
        <v>796.10749999999996</v>
      </c>
      <c r="D9" s="1">
        <v>450.94875000000002</v>
      </c>
      <c r="E9" s="2">
        <f t="shared" si="0"/>
        <v>0.56644203201200849</v>
      </c>
      <c r="G9">
        <v>1</v>
      </c>
      <c r="H9">
        <v>8</v>
      </c>
      <c r="I9" s="1">
        <v>499.66250000000002</v>
      </c>
      <c r="J9" s="1">
        <v>292.78625</v>
      </c>
      <c r="K9" s="2">
        <f t="shared" si="1"/>
        <v>0.58596802841918294</v>
      </c>
    </row>
    <row r="10" spans="1:11">
      <c r="A10">
        <v>2</v>
      </c>
      <c r="B10">
        <v>3</v>
      </c>
      <c r="C10" s="1">
        <v>1083.66625</v>
      </c>
      <c r="D10" s="1">
        <v>560.18124999999998</v>
      </c>
      <c r="E10" s="2">
        <f t="shared" si="0"/>
        <v>0.51693152758056271</v>
      </c>
      <c r="G10">
        <v>2</v>
      </c>
      <c r="H10">
        <v>3</v>
      </c>
      <c r="I10" s="1">
        <v>624.61500000000001</v>
      </c>
      <c r="J10" s="1">
        <v>332.24</v>
      </c>
      <c r="K10" s="2">
        <f t="shared" si="1"/>
        <v>0.53191165758106995</v>
      </c>
    </row>
    <row r="11" spans="1:11">
      <c r="A11">
        <v>2</v>
      </c>
      <c r="B11">
        <v>4</v>
      </c>
      <c r="C11" s="1">
        <v>1026.5</v>
      </c>
      <c r="D11" s="1">
        <v>722.35125000000005</v>
      </c>
      <c r="E11" s="2">
        <f t="shared" si="0"/>
        <v>0.70370311738918656</v>
      </c>
      <c r="G11">
        <v>2</v>
      </c>
      <c r="H11">
        <v>4</v>
      </c>
      <c r="I11" s="1">
        <v>653.70875000000001</v>
      </c>
      <c r="J11" s="1">
        <v>363.31625000000003</v>
      </c>
      <c r="K11" s="2">
        <f t="shared" si="1"/>
        <v>0.555776941948536</v>
      </c>
    </row>
    <row r="12" spans="1:11">
      <c r="A12">
        <v>2</v>
      </c>
      <c r="B12">
        <v>5</v>
      </c>
      <c r="C12" s="1">
        <v>910.09249999999997</v>
      </c>
      <c r="D12" s="1">
        <v>353.61</v>
      </c>
      <c r="E12" s="2">
        <f t="shared" si="0"/>
        <v>0.38854292283476682</v>
      </c>
      <c r="G12">
        <v>2</v>
      </c>
      <c r="H12">
        <v>5</v>
      </c>
      <c r="I12" s="1">
        <v>522.74125000000004</v>
      </c>
      <c r="J12" s="1">
        <v>237.61750000000001</v>
      </c>
      <c r="K12" s="2">
        <f t="shared" si="1"/>
        <v>0.45456045414437829</v>
      </c>
    </row>
    <row r="13" spans="1:11">
      <c r="A13">
        <v>2</v>
      </c>
      <c r="B13">
        <v>6</v>
      </c>
      <c r="C13" s="1">
        <v>1005.5237499999999</v>
      </c>
      <c r="D13" s="1">
        <v>521.49874999999997</v>
      </c>
      <c r="E13" s="2">
        <f t="shared" si="0"/>
        <v>0.51863394574220645</v>
      </c>
      <c r="G13">
        <v>2</v>
      </c>
      <c r="H13">
        <v>6</v>
      </c>
      <c r="I13" s="1">
        <v>555.21875</v>
      </c>
      <c r="J13" s="1">
        <v>309.36250000000001</v>
      </c>
      <c r="K13" s="2">
        <f t="shared" si="1"/>
        <v>0.55719029661732422</v>
      </c>
    </row>
    <row r="14" spans="1:11">
      <c r="A14">
        <v>2</v>
      </c>
      <c r="B14">
        <v>7</v>
      </c>
      <c r="C14" s="1">
        <v>941.82749999999999</v>
      </c>
      <c r="D14" s="1">
        <v>314.82625000000002</v>
      </c>
      <c r="E14" s="2">
        <f t="shared" si="0"/>
        <v>0.33427166864420504</v>
      </c>
      <c r="G14">
        <v>2</v>
      </c>
      <c r="H14">
        <v>7</v>
      </c>
      <c r="I14" s="1">
        <v>497.88875000000002</v>
      </c>
      <c r="J14" s="1">
        <v>226.91749999999999</v>
      </c>
      <c r="K14" s="2">
        <f t="shared" si="1"/>
        <v>0.45575944425335979</v>
      </c>
    </row>
    <row r="15" spans="1:11">
      <c r="A15">
        <v>2</v>
      </c>
      <c r="B15">
        <v>8</v>
      </c>
      <c r="C15" s="1">
        <v>951.78750000000002</v>
      </c>
      <c r="D15" s="1">
        <v>367.80500000000001</v>
      </c>
      <c r="E15" s="2">
        <f t="shared" si="0"/>
        <v>0.38643604796238656</v>
      </c>
      <c r="G15">
        <v>2</v>
      </c>
      <c r="H15">
        <v>8</v>
      </c>
      <c r="I15" s="1">
        <v>545.40499999999997</v>
      </c>
      <c r="J15" s="1">
        <v>249.81</v>
      </c>
      <c r="K15" s="2">
        <f t="shared" si="1"/>
        <v>0.45802660408320423</v>
      </c>
    </row>
    <row r="16" spans="1:11">
      <c r="A16">
        <v>3</v>
      </c>
      <c r="B16">
        <v>4</v>
      </c>
      <c r="C16" s="1">
        <v>1084.28125</v>
      </c>
      <c r="D16" s="1">
        <v>655.39250000000004</v>
      </c>
      <c r="E16" s="2">
        <f t="shared" si="0"/>
        <v>0.60444879960803533</v>
      </c>
      <c r="G16">
        <v>3</v>
      </c>
      <c r="H16">
        <v>4</v>
      </c>
      <c r="I16" s="1">
        <v>675.86625000000004</v>
      </c>
      <c r="J16" s="1">
        <v>408.25625000000002</v>
      </c>
      <c r="K16" s="2">
        <f t="shared" si="1"/>
        <v>0.60404887801395613</v>
      </c>
    </row>
    <row r="17" spans="1:11">
      <c r="A17">
        <v>3</v>
      </c>
      <c r="B17">
        <v>5</v>
      </c>
      <c r="C17" s="1">
        <v>844.65250000000003</v>
      </c>
      <c r="D17" s="1">
        <v>409.8725</v>
      </c>
      <c r="E17" s="2">
        <f t="shared" si="0"/>
        <v>0.48525577086434951</v>
      </c>
      <c r="G17">
        <v>3</v>
      </c>
      <c r="H17">
        <v>5</v>
      </c>
      <c r="I17" s="1">
        <v>536.87249999999995</v>
      </c>
      <c r="J17" s="1">
        <v>290.58375000000001</v>
      </c>
      <c r="K17" s="2">
        <f t="shared" si="1"/>
        <v>0.54125281142170634</v>
      </c>
    </row>
    <row r="18" spans="1:11">
      <c r="A18">
        <v>3</v>
      </c>
      <c r="B18">
        <v>6</v>
      </c>
      <c r="C18" s="1">
        <v>895.63125000000002</v>
      </c>
      <c r="D18" s="1">
        <v>622.21375</v>
      </c>
      <c r="E18" s="2">
        <f t="shared" si="0"/>
        <v>0.69472090215699822</v>
      </c>
      <c r="G18">
        <v>3</v>
      </c>
      <c r="H18">
        <v>6</v>
      </c>
      <c r="I18" s="1">
        <v>552.96</v>
      </c>
      <c r="J18" s="1">
        <v>378.71875</v>
      </c>
      <c r="K18" s="2">
        <f t="shared" si="1"/>
        <v>0.6848935727719907</v>
      </c>
    </row>
    <row r="19" spans="1:11">
      <c r="A19">
        <v>3</v>
      </c>
      <c r="B19">
        <v>7</v>
      </c>
      <c r="C19" s="1">
        <v>903.26250000000005</v>
      </c>
      <c r="D19" s="1">
        <v>344.21375</v>
      </c>
      <c r="E19" s="2">
        <f t="shared" si="0"/>
        <v>0.38107831333637782</v>
      </c>
      <c r="G19">
        <v>3</v>
      </c>
      <c r="H19">
        <v>7</v>
      </c>
      <c r="I19" s="1">
        <v>532.23874999999998</v>
      </c>
      <c r="J19" s="1">
        <v>259.66374999999999</v>
      </c>
      <c r="K19" s="2">
        <f t="shared" si="1"/>
        <v>0.48787080985741832</v>
      </c>
    </row>
    <row r="20" spans="1:11">
      <c r="A20">
        <v>3</v>
      </c>
      <c r="B20">
        <v>8</v>
      </c>
      <c r="C20" s="1">
        <v>836.54624999999999</v>
      </c>
      <c r="D20" s="1">
        <v>473.86874999999998</v>
      </c>
      <c r="E20" s="2">
        <f t="shared" si="0"/>
        <v>0.56645851917930412</v>
      </c>
      <c r="G20">
        <v>3</v>
      </c>
      <c r="H20">
        <v>8</v>
      </c>
      <c r="I20" s="1">
        <v>531.48374999999999</v>
      </c>
      <c r="J20" s="1">
        <v>330.82875000000001</v>
      </c>
      <c r="K20" s="2">
        <f t="shared" si="1"/>
        <v>0.6224625870499334</v>
      </c>
    </row>
    <row r="21" spans="1:11">
      <c r="A21">
        <v>4</v>
      </c>
      <c r="B21">
        <v>5</v>
      </c>
      <c r="C21" s="1">
        <v>938.72249999999997</v>
      </c>
      <c r="D21" s="1">
        <v>420.80624999999998</v>
      </c>
      <c r="E21" s="2">
        <f t="shared" si="0"/>
        <v>0.44827544881474557</v>
      </c>
      <c r="G21">
        <v>4</v>
      </c>
      <c r="H21">
        <v>5</v>
      </c>
      <c r="I21" s="1">
        <v>599.51125000000002</v>
      </c>
      <c r="J21" s="1">
        <v>288.11500000000001</v>
      </c>
      <c r="K21" s="2">
        <f t="shared" si="1"/>
        <v>0.48058314168416355</v>
      </c>
    </row>
    <row r="22" spans="1:11">
      <c r="A22">
        <v>4</v>
      </c>
      <c r="B22">
        <v>6</v>
      </c>
      <c r="C22" s="1">
        <v>1024.7950000000001</v>
      </c>
      <c r="D22" s="1">
        <v>598.05375000000004</v>
      </c>
      <c r="E22" s="2">
        <f t="shared" si="0"/>
        <v>0.5835837899287174</v>
      </c>
      <c r="G22">
        <v>4</v>
      </c>
      <c r="H22">
        <v>6</v>
      </c>
      <c r="I22" s="1">
        <v>641.73</v>
      </c>
      <c r="J22" s="1">
        <v>350.11874999999998</v>
      </c>
      <c r="K22" s="2">
        <f t="shared" si="1"/>
        <v>0.54558576036650919</v>
      </c>
    </row>
    <row r="23" spans="1:11">
      <c r="A23">
        <v>4</v>
      </c>
      <c r="B23">
        <v>7</v>
      </c>
      <c r="C23" s="1">
        <v>1000.45875</v>
      </c>
      <c r="D23" s="1">
        <v>352.02125000000001</v>
      </c>
      <c r="E23" s="2">
        <f t="shared" si="0"/>
        <v>0.35185983430101442</v>
      </c>
      <c r="G23">
        <v>4</v>
      </c>
      <c r="H23">
        <v>7</v>
      </c>
      <c r="I23" s="1">
        <v>600.82124999999996</v>
      </c>
      <c r="J23" s="1">
        <v>251.2525</v>
      </c>
      <c r="K23" s="2">
        <f t="shared" si="1"/>
        <v>0.41818178035480602</v>
      </c>
    </row>
    <row r="24" spans="1:11">
      <c r="A24">
        <v>4</v>
      </c>
      <c r="B24">
        <v>8</v>
      </c>
      <c r="C24" s="1">
        <v>972.14250000000004</v>
      </c>
      <c r="D24" s="1">
        <v>443.27625</v>
      </c>
      <c r="E24" s="2">
        <f t="shared" si="0"/>
        <v>0.4559786759657149</v>
      </c>
      <c r="G24">
        <v>4</v>
      </c>
      <c r="H24">
        <v>8</v>
      </c>
      <c r="I24" s="1">
        <v>621.11249999999995</v>
      </c>
      <c r="J24" s="1">
        <v>301.37</v>
      </c>
      <c r="K24" s="2">
        <f t="shared" si="1"/>
        <v>0.48521000623880539</v>
      </c>
    </row>
    <row r="25" spans="1:11">
      <c r="A25">
        <v>5</v>
      </c>
      <c r="B25">
        <v>6</v>
      </c>
      <c r="C25" s="1">
        <v>738.15125</v>
      </c>
      <c r="D25" s="1">
        <v>399.54874999999998</v>
      </c>
      <c r="E25" s="2">
        <f t="shared" si="0"/>
        <v>0.54128303650505227</v>
      </c>
      <c r="G25">
        <v>5</v>
      </c>
      <c r="H25">
        <v>6</v>
      </c>
      <c r="I25" s="1">
        <v>447.83875</v>
      </c>
      <c r="J25" s="1">
        <v>287.34375</v>
      </c>
      <c r="K25" s="2">
        <f t="shared" si="1"/>
        <v>0.64162324050788366</v>
      </c>
    </row>
    <row r="26" spans="1:11">
      <c r="A26">
        <v>5</v>
      </c>
      <c r="B26">
        <v>7</v>
      </c>
      <c r="C26" s="1">
        <v>543.37</v>
      </c>
      <c r="D26" s="1">
        <v>323.96125000000001</v>
      </c>
      <c r="E26" s="2">
        <f t="shared" si="0"/>
        <v>0.59620746452693374</v>
      </c>
      <c r="G26">
        <v>5</v>
      </c>
      <c r="H26">
        <v>7</v>
      </c>
      <c r="I26" s="1">
        <v>365.52125000000001</v>
      </c>
      <c r="J26" s="1">
        <v>229.88499999999999</v>
      </c>
      <c r="K26" s="2">
        <f t="shared" si="1"/>
        <v>0.62892376298231634</v>
      </c>
    </row>
    <row r="27" spans="1:11">
      <c r="A27">
        <v>5</v>
      </c>
      <c r="B27">
        <v>8</v>
      </c>
      <c r="C27" s="1">
        <v>550.29999999999995</v>
      </c>
      <c r="D27" s="1">
        <v>379.97</v>
      </c>
      <c r="E27" s="2">
        <f t="shared" si="0"/>
        <v>0.69047792113392703</v>
      </c>
      <c r="G27">
        <v>5</v>
      </c>
      <c r="H27">
        <v>8</v>
      </c>
      <c r="I27" s="1">
        <v>398.3175</v>
      </c>
      <c r="J27" s="1">
        <v>267.49874999999997</v>
      </c>
      <c r="K27" s="2">
        <f t="shared" si="1"/>
        <v>0.67157167335103274</v>
      </c>
    </row>
    <row r="28" spans="1:11">
      <c r="A28">
        <v>6</v>
      </c>
      <c r="B28">
        <v>7</v>
      </c>
      <c r="C28" s="1">
        <v>792.10749999999996</v>
      </c>
      <c r="D28" s="1">
        <v>338.54374999999999</v>
      </c>
      <c r="E28" s="2">
        <f t="shared" si="0"/>
        <v>0.42739621831632701</v>
      </c>
      <c r="G28">
        <v>6</v>
      </c>
      <c r="H28">
        <v>7</v>
      </c>
      <c r="I28" s="1">
        <v>443.4425</v>
      </c>
      <c r="J28" s="1">
        <v>256.18624999999997</v>
      </c>
      <c r="K28" s="2">
        <f t="shared" si="1"/>
        <v>0.57772146332388075</v>
      </c>
    </row>
    <row r="29" spans="1:11">
      <c r="A29">
        <v>6</v>
      </c>
      <c r="B29">
        <v>8</v>
      </c>
      <c r="C29" s="1">
        <v>735.04250000000002</v>
      </c>
      <c r="D29" s="1">
        <v>458.54750000000001</v>
      </c>
      <c r="E29" s="2">
        <f t="shared" si="0"/>
        <v>0.6238380773900829</v>
      </c>
      <c r="G29">
        <v>6</v>
      </c>
      <c r="H29">
        <v>8</v>
      </c>
      <c r="I29" s="1">
        <v>456.67</v>
      </c>
      <c r="J29" s="1">
        <v>313.36874999999998</v>
      </c>
      <c r="K29" s="2">
        <f t="shared" si="1"/>
        <v>0.68620393281800851</v>
      </c>
    </row>
    <row r="30" spans="1:11">
      <c r="A30">
        <v>7</v>
      </c>
      <c r="B30">
        <v>8</v>
      </c>
      <c r="C30" s="1">
        <v>606.25625000000002</v>
      </c>
      <c r="D30" s="1">
        <v>316.96499999999997</v>
      </c>
      <c r="E30" s="2">
        <f t="shared" si="0"/>
        <v>0.52282347604663859</v>
      </c>
      <c r="G30">
        <v>7</v>
      </c>
      <c r="H30">
        <v>8</v>
      </c>
      <c r="I30" s="1">
        <v>390.74</v>
      </c>
      <c r="J30" s="1">
        <v>239.52250000000001</v>
      </c>
      <c r="K30" s="2">
        <f t="shared" si="1"/>
        <v>0.61299713364385522</v>
      </c>
    </row>
    <row r="31" spans="1:11">
      <c r="C31" s="1">
        <f>SUM(C3:C30)</f>
        <v>24607.977499999997</v>
      </c>
      <c r="D31" s="1">
        <f t="shared" ref="D31" si="2">SUM(D3:D30)</f>
        <v>13059.608750000003</v>
      </c>
      <c r="E31" s="2">
        <f t="shared" si="0"/>
        <v>0.53070630245821726</v>
      </c>
      <c r="I31" s="1">
        <f>SUM(I3:I30)</f>
        <v>14947.206249999996</v>
      </c>
      <c r="J31" s="1">
        <f t="shared" ref="J31" si="3">SUM(J3:J30)</f>
        <v>8408.7074999999968</v>
      </c>
      <c r="K31" s="2">
        <f t="shared" si="1"/>
        <v>0.56256047848406454</v>
      </c>
    </row>
    <row r="33" spans="5:5">
      <c r="E33" s="2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Vol_COM</vt:lpstr>
      <vt:lpstr>CI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19:49Z</dcterms:created>
  <dcterms:modified xsi:type="dcterms:W3CDTF">2012-05-02T08:07:01Z</dcterms:modified>
</cp:coreProperties>
</file>